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07"/>
  <workbookPr showInkAnnotation="0"/>
  <mc:AlternateContent xmlns:mc="http://schemas.openxmlformats.org/markup-compatibility/2006">
    <mc:Choice Requires="x15">
      <x15ac:absPath xmlns:x15ac="http://schemas.microsoft.com/office/spreadsheetml/2010/11/ac" url="/Users/lisaboyette/Desktop/Lakkis/"/>
    </mc:Choice>
  </mc:AlternateContent>
  <bookViews>
    <workbookView xWindow="640" yWindow="1180" windowWidth="28160" windowHeight="16740" tabRatio="500"/>
  </bookViews>
  <sheets>
    <sheet name="Sheet1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8" uniqueCount="22">
  <si>
    <t>Macrophage Surface Markers</t>
  </si>
  <si>
    <t>monocytes</t>
  </si>
  <si>
    <t>M1 Induction</t>
  </si>
  <si>
    <t>M2 Induction</t>
  </si>
  <si>
    <t>C</t>
  </si>
  <si>
    <t>I</t>
  </si>
  <si>
    <t>NC</t>
  </si>
  <si>
    <t>M1</t>
  </si>
  <si>
    <t>CD11c</t>
  </si>
  <si>
    <t>CD16</t>
  </si>
  <si>
    <t>CD40</t>
  </si>
  <si>
    <t>CD80</t>
  </si>
  <si>
    <t>CD83</t>
  </si>
  <si>
    <t>CD86</t>
  </si>
  <si>
    <t>DR,DP,DQ</t>
  </si>
  <si>
    <t>M2</t>
  </si>
  <si>
    <t>CD14</t>
  </si>
  <si>
    <t>CD71</t>
  </si>
  <si>
    <t>CD163</t>
  </si>
  <si>
    <t>CD206</t>
  </si>
  <si>
    <t>CD209</t>
  </si>
  <si>
    <t>EMR1(F4/8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;;;"/>
  </numFmts>
  <fonts count="7" x14ac:knownFonts="1">
    <font>
      <sz val="12"/>
      <color theme="1"/>
      <name val="Calibri"/>
      <family val="2"/>
      <scheme val="minor"/>
    </font>
    <font>
      <b/>
      <sz val="14"/>
      <color theme="1"/>
      <name val="Arial"/>
    </font>
    <font>
      <sz val="14"/>
      <color rgb="FF000000"/>
      <name val="Arial"/>
    </font>
    <font>
      <sz val="14"/>
      <color theme="1"/>
      <name val="Arial"/>
    </font>
    <font>
      <sz val="14"/>
      <name val="Arial"/>
    </font>
    <font>
      <sz val="22"/>
      <color theme="1"/>
      <name val="Arial"/>
    </font>
    <font>
      <sz val="2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 wrapText="1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 vertical="center"/>
    </xf>
    <xf numFmtId="0" fontId="4" fillId="0" borderId="6" xfId="0" applyFont="1" applyBorder="1" applyAlignment="1">
      <alignment horizontal="left"/>
    </xf>
    <xf numFmtId="164" fontId="4" fillId="0" borderId="5" xfId="0" applyNumberFormat="1" applyFont="1" applyBorder="1"/>
    <xf numFmtId="164" fontId="4" fillId="0" borderId="6" xfId="0" applyNumberFormat="1" applyFont="1" applyBorder="1"/>
    <xf numFmtId="0" fontId="3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left"/>
    </xf>
    <xf numFmtId="164" fontId="4" fillId="0" borderId="10" xfId="0" applyNumberFormat="1" applyFont="1" applyBorder="1"/>
    <xf numFmtId="164" fontId="4" fillId="0" borderId="9" xfId="0" applyNumberFormat="1" applyFont="1" applyBorder="1"/>
    <xf numFmtId="0" fontId="3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left"/>
    </xf>
    <xf numFmtId="164" fontId="4" fillId="0" borderId="13" xfId="0" applyNumberFormat="1" applyFont="1" applyBorder="1"/>
    <xf numFmtId="164" fontId="4" fillId="0" borderId="12" xfId="0" applyNumberFormat="1" applyFont="1" applyBorder="1"/>
    <xf numFmtId="0" fontId="3" fillId="0" borderId="10" xfId="0" applyFont="1" applyBorder="1" applyAlignment="1">
      <alignment horizontal="center" vertical="center"/>
    </xf>
    <xf numFmtId="164" fontId="0" fillId="0" borderId="5" xfId="0" applyNumberFormat="1" applyBorder="1"/>
    <xf numFmtId="164" fontId="0" fillId="0" borderId="14" xfId="0" applyNumberFormat="1" applyBorder="1"/>
    <xf numFmtId="164" fontId="0" fillId="0" borderId="6" xfId="0" applyNumberFormat="1" applyBorder="1"/>
    <xf numFmtId="164" fontId="0" fillId="0" borderId="13" xfId="0" applyNumberFormat="1" applyBorder="1"/>
    <xf numFmtId="164" fontId="0" fillId="0" borderId="4" xfId="0" applyNumberFormat="1" applyBorder="1"/>
    <xf numFmtId="164" fontId="0" fillId="0" borderId="12" xfId="0" applyNumberFormat="1" applyBorder="1"/>
    <xf numFmtId="0" fontId="5" fillId="0" borderId="0" xfId="0" applyFont="1" applyAlignment="1">
      <alignment horizontal="center" vertical="center"/>
    </xf>
    <xf numFmtId="1" fontId="6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1"/>
  <sheetViews>
    <sheetView tabSelected="1" showRuler="0" workbookViewId="0">
      <selection activeCell="E27" sqref="E27"/>
    </sheetView>
  </sheetViews>
  <sheetFormatPr baseColWidth="10" defaultRowHeight="16" x14ac:dyDescent="0.2"/>
  <sheetData>
    <row r="1" spans="1:20" ht="17" thickBot="1" x14ac:dyDescent="0.25">
      <c r="A1" s="1" t="s">
        <v>0</v>
      </c>
      <c r="B1" s="1"/>
    </row>
    <row r="2" spans="1:20" ht="19" thickBot="1" x14ac:dyDescent="0.25">
      <c r="A2" s="1"/>
      <c r="B2" s="1"/>
      <c r="C2" s="2" t="s">
        <v>1</v>
      </c>
      <c r="D2" s="3"/>
      <c r="E2" s="3"/>
      <c r="F2" s="3"/>
      <c r="G2" s="3"/>
      <c r="H2" s="4"/>
      <c r="I2" s="5" t="s">
        <v>2</v>
      </c>
      <c r="J2" s="6"/>
      <c r="K2" s="6"/>
      <c r="L2" s="6"/>
      <c r="M2" s="6"/>
      <c r="N2" s="7"/>
      <c r="O2" s="5" t="s">
        <v>3</v>
      </c>
      <c r="P2" s="6"/>
      <c r="Q2" s="6"/>
      <c r="R2" s="6"/>
      <c r="S2" s="6"/>
      <c r="T2" s="7"/>
    </row>
    <row r="3" spans="1:20" ht="19" thickBot="1" x14ac:dyDescent="0.25">
      <c r="A3" s="8"/>
      <c r="B3" s="8"/>
      <c r="C3" s="9" t="s">
        <v>4</v>
      </c>
      <c r="D3" s="10"/>
      <c r="E3" s="9" t="s">
        <v>5</v>
      </c>
      <c r="F3" s="10"/>
      <c r="G3" s="9" t="s">
        <v>6</v>
      </c>
      <c r="H3" s="10"/>
      <c r="I3" s="9" t="s">
        <v>4</v>
      </c>
      <c r="J3" s="10"/>
      <c r="K3" s="9" t="s">
        <v>5</v>
      </c>
      <c r="L3" s="10"/>
      <c r="M3" s="9" t="s">
        <v>6</v>
      </c>
      <c r="N3" s="10"/>
      <c r="O3" s="9" t="s">
        <v>4</v>
      </c>
      <c r="P3" s="10"/>
      <c r="Q3" s="9" t="s">
        <v>5</v>
      </c>
      <c r="R3" s="10"/>
      <c r="S3" s="9" t="s">
        <v>6</v>
      </c>
      <c r="T3" s="10"/>
    </row>
    <row r="4" spans="1:20" ht="18" x14ac:dyDescent="0.2">
      <c r="A4" s="11" t="s">
        <v>7</v>
      </c>
      <c r="B4" s="12" t="s">
        <v>8</v>
      </c>
      <c r="C4" s="13">
        <v>45735</v>
      </c>
      <c r="D4" s="14">
        <v>96411</v>
      </c>
      <c r="E4" s="13">
        <v>66341</v>
      </c>
      <c r="F4" s="14">
        <v>67060</v>
      </c>
      <c r="G4" s="13">
        <v>55907</v>
      </c>
      <c r="H4" s="14">
        <v>16573</v>
      </c>
      <c r="I4" s="13">
        <v>156291</v>
      </c>
      <c r="J4" s="14">
        <v>152291</v>
      </c>
      <c r="K4" s="13">
        <v>96508</v>
      </c>
      <c r="L4" s="14">
        <v>108291</v>
      </c>
      <c r="M4" s="13">
        <v>118291</v>
      </c>
      <c r="N4" s="14">
        <v>125291</v>
      </c>
      <c r="O4" s="13">
        <v>91418</v>
      </c>
      <c r="P4" s="14">
        <v>81450</v>
      </c>
      <c r="Q4" s="13">
        <v>74534</v>
      </c>
      <c r="R4" s="14">
        <v>85644</v>
      </c>
      <c r="S4" s="13">
        <v>56454</v>
      </c>
      <c r="T4" s="14">
        <v>86225</v>
      </c>
    </row>
    <row r="5" spans="1:20" ht="18" x14ac:dyDescent="0.2">
      <c r="A5" s="15"/>
      <c r="B5" s="16" t="s">
        <v>9</v>
      </c>
      <c r="C5" s="17">
        <v>2725</v>
      </c>
      <c r="D5" s="18">
        <v>900</v>
      </c>
      <c r="E5" s="17">
        <v>2911</v>
      </c>
      <c r="F5" s="18">
        <v>5150</v>
      </c>
      <c r="G5" s="17">
        <v>3682</v>
      </c>
      <c r="H5" s="18">
        <v>7715</v>
      </c>
      <c r="I5" s="17">
        <v>4997</v>
      </c>
      <c r="J5" s="18">
        <v>4164</v>
      </c>
      <c r="K5" s="17">
        <v>4843</v>
      </c>
      <c r="L5" s="18">
        <v>8568</v>
      </c>
      <c r="M5" s="17">
        <v>7104</v>
      </c>
      <c r="N5" s="18">
        <v>6268</v>
      </c>
      <c r="O5" s="17">
        <v>10434</v>
      </c>
      <c r="P5" s="18">
        <v>9651</v>
      </c>
      <c r="Q5" s="17">
        <v>3793</v>
      </c>
      <c r="R5" s="18">
        <v>9369</v>
      </c>
      <c r="S5" s="17">
        <v>7594</v>
      </c>
      <c r="T5" s="18">
        <v>13024</v>
      </c>
    </row>
    <row r="6" spans="1:20" ht="18" x14ac:dyDescent="0.2">
      <c r="A6" s="15"/>
      <c r="B6" s="16" t="s">
        <v>10</v>
      </c>
      <c r="C6" s="17">
        <v>9262</v>
      </c>
      <c r="D6" s="18">
        <v>1491</v>
      </c>
      <c r="E6" s="17">
        <v>9294</v>
      </c>
      <c r="F6" s="18">
        <v>9406</v>
      </c>
      <c r="G6" s="17">
        <v>5254</v>
      </c>
      <c r="H6" s="18">
        <v>14680</v>
      </c>
      <c r="I6" s="17">
        <v>19867</v>
      </c>
      <c r="J6" s="18">
        <v>21137</v>
      </c>
      <c r="K6" s="17">
        <v>19619</v>
      </c>
      <c r="L6" s="18">
        <v>31173</v>
      </c>
      <c r="M6" s="17">
        <v>28774</v>
      </c>
      <c r="N6" s="18">
        <v>17279</v>
      </c>
      <c r="O6" s="17">
        <v>13997</v>
      </c>
      <c r="P6" s="18">
        <v>12014</v>
      </c>
      <c r="Q6" s="17">
        <v>10988</v>
      </c>
      <c r="R6" s="18">
        <v>14792</v>
      </c>
      <c r="S6" s="17">
        <v>12463</v>
      </c>
      <c r="T6" s="18">
        <v>18564</v>
      </c>
    </row>
    <row r="7" spans="1:20" ht="18" x14ac:dyDescent="0.2">
      <c r="A7" s="15"/>
      <c r="B7" s="16" t="s">
        <v>11</v>
      </c>
      <c r="C7" s="17">
        <v>3212</v>
      </c>
      <c r="D7" s="18">
        <v>9182</v>
      </c>
      <c r="E7" s="17">
        <v>12502</v>
      </c>
      <c r="F7" s="18">
        <v>5640</v>
      </c>
      <c r="G7" s="17">
        <v>8740</v>
      </c>
      <c r="H7" s="18">
        <v>2089</v>
      </c>
      <c r="I7" s="17">
        <v>28668</v>
      </c>
      <c r="J7" s="18">
        <v>24891</v>
      </c>
      <c r="K7" s="17">
        <v>19795</v>
      </c>
      <c r="L7" s="18">
        <v>18062</v>
      </c>
      <c r="M7" s="17">
        <v>21675</v>
      </c>
      <c r="N7" s="18">
        <v>21398</v>
      </c>
      <c r="O7" s="17">
        <v>11165</v>
      </c>
      <c r="P7" s="18">
        <v>11918</v>
      </c>
      <c r="Q7" s="17">
        <v>15212</v>
      </c>
      <c r="R7" s="18">
        <v>10224</v>
      </c>
      <c r="S7" s="17">
        <v>11640</v>
      </c>
      <c r="T7" s="18">
        <v>11608</v>
      </c>
    </row>
    <row r="8" spans="1:20" ht="18" x14ac:dyDescent="0.2">
      <c r="A8" s="15"/>
      <c r="B8" s="16" t="s">
        <v>12</v>
      </c>
      <c r="C8" s="17">
        <v>147</v>
      </c>
      <c r="D8" s="18">
        <v>-44</v>
      </c>
      <c r="E8" s="17">
        <v>183</v>
      </c>
      <c r="F8" s="18">
        <v>295</v>
      </c>
      <c r="G8" s="17">
        <v>136</v>
      </c>
      <c r="H8" s="18">
        <v>232</v>
      </c>
      <c r="I8" s="17">
        <v>352</v>
      </c>
      <c r="J8" s="18">
        <v>319</v>
      </c>
      <c r="K8" s="17">
        <v>376</v>
      </c>
      <c r="L8" s="18">
        <v>523</v>
      </c>
      <c r="M8" s="17">
        <v>417</v>
      </c>
      <c r="N8" s="18">
        <v>571</v>
      </c>
      <c r="O8" s="17">
        <v>275</v>
      </c>
      <c r="P8" s="18">
        <v>258</v>
      </c>
      <c r="Q8" s="17">
        <v>329</v>
      </c>
      <c r="R8" s="18">
        <v>318</v>
      </c>
      <c r="S8" s="17">
        <v>251</v>
      </c>
      <c r="T8" s="18">
        <v>386</v>
      </c>
    </row>
    <row r="9" spans="1:20" ht="18" x14ac:dyDescent="0.2">
      <c r="A9" s="15"/>
      <c r="B9" s="16" t="s">
        <v>13</v>
      </c>
      <c r="C9" s="17">
        <v>12214</v>
      </c>
      <c r="D9" s="18">
        <v>3600</v>
      </c>
      <c r="E9" s="17">
        <v>11926</v>
      </c>
      <c r="F9" s="18">
        <v>17689</v>
      </c>
      <c r="G9" s="17">
        <v>7726</v>
      </c>
      <c r="H9" s="18">
        <v>17281</v>
      </c>
      <c r="I9" s="17">
        <v>13364</v>
      </c>
      <c r="J9" s="18">
        <v>9834</v>
      </c>
      <c r="K9" s="17">
        <v>13540</v>
      </c>
      <c r="L9" s="18">
        <v>13834</v>
      </c>
      <c r="M9" s="17">
        <v>23708</v>
      </c>
      <c r="N9" s="18">
        <v>15044</v>
      </c>
      <c r="O9" s="17">
        <v>16165</v>
      </c>
      <c r="P9" s="18">
        <v>13569</v>
      </c>
      <c r="Q9" s="17">
        <v>16073</v>
      </c>
      <c r="R9" s="18">
        <v>15525</v>
      </c>
      <c r="S9" s="17">
        <v>14827</v>
      </c>
      <c r="T9" s="18">
        <v>17470</v>
      </c>
    </row>
    <row r="10" spans="1:20" ht="19" thickBot="1" x14ac:dyDescent="0.25">
      <c r="A10" s="19"/>
      <c r="B10" s="20" t="s">
        <v>14</v>
      </c>
      <c r="C10" s="21">
        <v>104472</v>
      </c>
      <c r="D10" s="22">
        <v>168472</v>
      </c>
      <c r="E10" s="21">
        <v>88450</v>
      </c>
      <c r="F10" s="22">
        <v>111472</v>
      </c>
      <c r="G10" s="21">
        <v>131472</v>
      </c>
      <c r="H10" s="22">
        <v>12820</v>
      </c>
      <c r="I10" s="21">
        <v>149111</v>
      </c>
      <c r="J10" s="22">
        <v>147111</v>
      </c>
      <c r="K10" s="21">
        <v>153111</v>
      </c>
      <c r="L10" s="22">
        <v>102111</v>
      </c>
      <c r="M10" s="21">
        <v>162111</v>
      </c>
      <c r="N10" s="22">
        <v>132111</v>
      </c>
      <c r="O10" s="21">
        <v>32362</v>
      </c>
      <c r="P10" s="22">
        <v>30295</v>
      </c>
      <c r="Q10" s="21">
        <v>52034</v>
      </c>
      <c r="R10" s="22">
        <v>47201</v>
      </c>
      <c r="S10" s="21">
        <v>106384</v>
      </c>
      <c r="T10" s="22">
        <v>73721</v>
      </c>
    </row>
    <row r="11" spans="1:20" ht="19" thickBot="1" x14ac:dyDescent="0.25">
      <c r="A11" s="23"/>
      <c r="B11" s="16"/>
      <c r="C11" s="17"/>
      <c r="D11" s="18"/>
      <c r="E11" s="17"/>
      <c r="F11" s="18"/>
      <c r="G11" s="17"/>
      <c r="H11" s="18"/>
      <c r="I11" s="17"/>
      <c r="J11" s="18"/>
      <c r="K11" s="17"/>
      <c r="L11" s="18"/>
      <c r="M11" s="17"/>
      <c r="N11" s="18"/>
      <c r="O11" s="17"/>
      <c r="P11" s="18"/>
      <c r="Q11" s="17"/>
      <c r="R11" s="18"/>
      <c r="S11" s="17"/>
      <c r="T11" s="18"/>
    </row>
    <row r="12" spans="1:20" ht="18" x14ac:dyDescent="0.2">
      <c r="A12" s="11" t="s">
        <v>15</v>
      </c>
      <c r="B12" s="12" t="s">
        <v>16</v>
      </c>
      <c r="C12" s="13">
        <v>13821</v>
      </c>
      <c r="D12" s="14">
        <v>17334</v>
      </c>
      <c r="E12" s="13">
        <v>20423</v>
      </c>
      <c r="F12" s="14">
        <v>17075</v>
      </c>
      <c r="G12" s="13">
        <v>13635</v>
      </c>
      <c r="H12" s="14">
        <v>2193</v>
      </c>
      <c r="I12" s="13">
        <v>15813</v>
      </c>
      <c r="J12" s="14">
        <v>14197</v>
      </c>
      <c r="K12" s="13">
        <v>20467</v>
      </c>
      <c r="L12" s="14">
        <v>14451</v>
      </c>
      <c r="M12" s="13">
        <v>12480</v>
      </c>
      <c r="N12" s="14">
        <v>10079</v>
      </c>
      <c r="O12" s="13">
        <v>32692</v>
      </c>
      <c r="P12" s="14">
        <v>38616</v>
      </c>
      <c r="Q12" s="13">
        <v>19464</v>
      </c>
      <c r="R12" s="14">
        <v>35517</v>
      </c>
      <c r="S12" s="13">
        <v>17512</v>
      </c>
      <c r="T12" s="14">
        <v>14849</v>
      </c>
    </row>
    <row r="13" spans="1:20" ht="18" x14ac:dyDescent="0.2">
      <c r="A13" s="15"/>
      <c r="B13" s="16" t="s">
        <v>17</v>
      </c>
      <c r="C13" s="17">
        <v>2959</v>
      </c>
      <c r="D13" s="18">
        <v>7758</v>
      </c>
      <c r="E13" s="17">
        <v>5587</v>
      </c>
      <c r="F13" s="18">
        <v>3620</v>
      </c>
      <c r="G13" s="17">
        <v>3914</v>
      </c>
      <c r="H13" s="18">
        <v>1857</v>
      </c>
      <c r="I13" s="17">
        <v>31384</v>
      </c>
      <c r="J13" s="18">
        <v>26086</v>
      </c>
      <c r="K13" s="17">
        <v>17941</v>
      </c>
      <c r="L13" s="18">
        <v>17765</v>
      </c>
      <c r="M13" s="17">
        <v>14645</v>
      </c>
      <c r="N13" s="18">
        <v>13587</v>
      </c>
      <c r="O13" s="17">
        <v>9192</v>
      </c>
      <c r="P13" s="18">
        <v>8676</v>
      </c>
      <c r="Q13" s="17">
        <v>7195</v>
      </c>
      <c r="R13" s="18">
        <v>6066</v>
      </c>
      <c r="S13" s="17">
        <v>4690</v>
      </c>
      <c r="T13" s="18">
        <v>5009</v>
      </c>
    </row>
    <row r="14" spans="1:20" ht="18" x14ac:dyDescent="0.2">
      <c r="A14" s="15"/>
      <c r="B14" s="16" t="s">
        <v>18</v>
      </c>
      <c r="C14" s="17">
        <v>-163</v>
      </c>
      <c r="D14" s="18">
        <v>325</v>
      </c>
      <c r="E14" s="17">
        <v>589</v>
      </c>
      <c r="F14" s="18">
        <v>422</v>
      </c>
      <c r="G14" s="17">
        <v>-123</v>
      </c>
      <c r="H14" s="18">
        <v>-526</v>
      </c>
      <c r="I14" s="17">
        <v>2868</v>
      </c>
      <c r="J14" s="18">
        <v>2408</v>
      </c>
      <c r="K14" s="17">
        <v>1747</v>
      </c>
      <c r="L14" s="18">
        <v>1776</v>
      </c>
      <c r="M14" s="17">
        <v>1630</v>
      </c>
      <c r="N14" s="18">
        <v>1654</v>
      </c>
      <c r="O14" s="17">
        <v>1309</v>
      </c>
      <c r="P14" s="18">
        <v>1034</v>
      </c>
      <c r="Q14" s="17">
        <v>1227</v>
      </c>
      <c r="R14" s="18">
        <v>837</v>
      </c>
      <c r="S14" s="17">
        <v>831</v>
      </c>
      <c r="T14" s="18">
        <v>966</v>
      </c>
    </row>
    <row r="15" spans="1:20" ht="18" x14ac:dyDescent="0.2">
      <c r="A15" s="15"/>
      <c r="B15" s="16" t="s">
        <v>19</v>
      </c>
      <c r="C15" s="17">
        <v>8989</v>
      </c>
      <c r="D15" s="18">
        <v>30010</v>
      </c>
      <c r="E15" s="17">
        <v>20711</v>
      </c>
      <c r="F15" s="18">
        <v>14600</v>
      </c>
      <c r="G15" s="17">
        <v>11644</v>
      </c>
      <c r="H15" s="18">
        <v>3339</v>
      </c>
      <c r="I15" s="17">
        <v>133197</v>
      </c>
      <c r="J15" s="18">
        <v>125197</v>
      </c>
      <c r="K15" s="17">
        <v>78604</v>
      </c>
      <c r="L15" s="18">
        <v>73612</v>
      </c>
      <c r="M15" s="17">
        <v>69183</v>
      </c>
      <c r="N15" s="18">
        <v>60996</v>
      </c>
      <c r="O15" s="17">
        <v>39674</v>
      </c>
      <c r="P15" s="18">
        <v>38657</v>
      </c>
      <c r="Q15" s="17">
        <v>24860</v>
      </c>
      <c r="R15" s="18">
        <v>23769</v>
      </c>
      <c r="S15" s="17">
        <v>19385</v>
      </c>
      <c r="T15" s="18">
        <v>18036</v>
      </c>
    </row>
    <row r="16" spans="1:20" ht="18" x14ac:dyDescent="0.2">
      <c r="A16" s="15"/>
      <c r="B16" s="16" t="s">
        <v>20</v>
      </c>
      <c r="C16" s="17">
        <v>-211</v>
      </c>
      <c r="D16" s="18">
        <v>-313</v>
      </c>
      <c r="E16" s="17">
        <v>-81</v>
      </c>
      <c r="F16" s="18">
        <v>-121</v>
      </c>
      <c r="G16" s="17">
        <v>-83</v>
      </c>
      <c r="H16" s="18">
        <v>-49</v>
      </c>
      <c r="I16" s="17">
        <v>150</v>
      </c>
      <c r="J16" s="18">
        <v>86</v>
      </c>
      <c r="K16" s="17">
        <v>438</v>
      </c>
      <c r="L16" s="18">
        <v>537</v>
      </c>
      <c r="M16" s="17">
        <v>286</v>
      </c>
      <c r="N16" s="18">
        <v>134</v>
      </c>
      <c r="O16" s="17">
        <v>377</v>
      </c>
      <c r="P16" s="18">
        <v>189</v>
      </c>
      <c r="Q16" s="17">
        <v>334</v>
      </c>
      <c r="R16" s="18">
        <v>222</v>
      </c>
      <c r="S16" s="17">
        <v>400</v>
      </c>
      <c r="T16" s="18">
        <v>555</v>
      </c>
    </row>
    <row r="17" spans="1:23" ht="19" thickBot="1" x14ac:dyDescent="0.25">
      <c r="A17" s="19"/>
      <c r="B17" s="20" t="s">
        <v>21</v>
      </c>
      <c r="C17" s="21">
        <v>-429</v>
      </c>
      <c r="D17" s="22">
        <v>-1083</v>
      </c>
      <c r="E17" s="21">
        <v>631</v>
      </c>
      <c r="F17" s="22">
        <v>-190</v>
      </c>
      <c r="G17" s="21">
        <v>3509</v>
      </c>
      <c r="H17" s="22">
        <v>4118</v>
      </c>
      <c r="I17" s="21">
        <v>433</v>
      </c>
      <c r="J17" s="22">
        <v>320</v>
      </c>
      <c r="K17" s="21">
        <v>339</v>
      </c>
      <c r="L17" s="22">
        <v>8217</v>
      </c>
      <c r="M17" s="21">
        <v>307</v>
      </c>
      <c r="N17" s="22">
        <v>536</v>
      </c>
      <c r="O17" s="21">
        <v>907</v>
      </c>
      <c r="P17" s="22">
        <v>756</v>
      </c>
      <c r="Q17" s="21">
        <v>235</v>
      </c>
      <c r="R17" s="22">
        <v>1031</v>
      </c>
      <c r="S17" s="21">
        <v>3617</v>
      </c>
      <c r="T17" s="22">
        <v>10184</v>
      </c>
    </row>
    <row r="18" spans="1:23" ht="17" thickBot="1" x14ac:dyDescent="0.25"/>
    <row r="19" spans="1:23" x14ac:dyDescent="0.2">
      <c r="C19" s="24">
        <v>0</v>
      </c>
      <c r="D19" s="25">
        <v>5</v>
      </c>
      <c r="E19" s="25">
        <v>10</v>
      </c>
      <c r="F19" s="25">
        <v>15</v>
      </c>
      <c r="G19" s="25">
        <v>20</v>
      </c>
      <c r="H19" s="25">
        <v>25</v>
      </c>
      <c r="I19" s="25">
        <v>30</v>
      </c>
      <c r="J19" s="25">
        <v>35</v>
      </c>
      <c r="K19" s="25">
        <v>40</v>
      </c>
      <c r="L19" s="25">
        <v>45</v>
      </c>
      <c r="M19" s="25">
        <v>50</v>
      </c>
      <c r="N19" s="25">
        <v>55</v>
      </c>
      <c r="O19" s="25">
        <v>60</v>
      </c>
      <c r="P19" s="25">
        <v>65</v>
      </c>
      <c r="Q19" s="25">
        <v>70</v>
      </c>
      <c r="R19" s="25">
        <v>75</v>
      </c>
      <c r="S19" s="25">
        <v>80</v>
      </c>
      <c r="T19" s="25">
        <v>85</v>
      </c>
      <c r="U19" s="25">
        <v>90</v>
      </c>
      <c r="V19" s="25">
        <v>95</v>
      </c>
      <c r="W19" s="26">
        <v>100</v>
      </c>
    </row>
    <row r="20" spans="1:23" ht="17" thickBot="1" x14ac:dyDescent="0.25">
      <c r="C20" s="27">
        <v>0</v>
      </c>
      <c r="D20" s="28">
        <v>5</v>
      </c>
      <c r="E20" s="28">
        <v>10</v>
      </c>
      <c r="F20" s="28">
        <v>15</v>
      </c>
      <c r="G20" s="28">
        <v>20</v>
      </c>
      <c r="H20" s="28">
        <v>25</v>
      </c>
      <c r="I20" s="28">
        <v>30</v>
      </c>
      <c r="J20" s="28">
        <v>35</v>
      </c>
      <c r="K20" s="28">
        <v>40</v>
      </c>
      <c r="L20" s="28">
        <v>45</v>
      </c>
      <c r="M20" s="28">
        <v>50</v>
      </c>
      <c r="N20" s="28">
        <v>55</v>
      </c>
      <c r="O20" s="28">
        <v>60</v>
      </c>
      <c r="P20" s="28">
        <v>65</v>
      </c>
      <c r="Q20" s="28">
        <v>70</v>
      </c>
      <c r="R20" s="28">
        <v>75</v>
      </c>
      <c r="S20" s="28">
        <v>80</v>
      </c>
      <c r="T20" s="28">
        <v>85</v>
      </c>
      <c r="U20" s="28">
        <v>90</v>
      </c>
      <c r="V20" s="28">
        <v>95</v>
      </c>
      <c r="W20" s="29">
        <v>100</v>
      </c>
    </row>
    <row r="21" spans="1:23" ht="29" x14ac:dyDescent="0.2">
      <c r="C21" s="30">
        <v>0</v>
      </c>
      <c r="D21" s="30"/>
      <c r="V21" s="31">
        <v>100</v>
      </c>
      <c r="W21" s="31"/>
    </row>
  </sheetData>
  <mergeCells count="17">
    <mergeCell ref="V21:W21"/>
    <mergeCell ref="O3:P3"/>
    <mergeCell ref="Q3:R3"/>
    <mergeCell ref="S3:T3"/>
    <mergeCell ref="A4:A10"/>
    <mergeCell ref="A12:A17"/>
    <mergeCell ref="C21:D21"/>
    <mergeCell ref="A1:B3"/>
    <mergeCell ref="C2:H2"/>
    <mergeCell ref="I2:N2"/>
    <mergeCell ref="O2:T2"/>
    <mergeCell ref="C3:D3"/>
    <mergeCell ref="E3:F3"/>
    <mergeCell ref="G3:H3"/>
    <mergeCell ref="I3:J3"/>
    <mergeCell ref="K3:L3"/>
    <mergeCell ref="M3:N3"/>
  </mergeCells>
  <conditionalFormatting sqref="C4:T4">
    <cfRule type="colorScale" priority="3">
      <colorScale>
        <cfvo type="min"/>
        <cfvo type="max"/>
        <color theme="1"/>
        <color rgb="FF00FF00"/>
      </colorScale>
    </cfRule>
  </conditionalFormatting>
  <conditionalFormatting sqref="C5:T5">
    <cfRule type="colorScale" priority="4">
      <colorScale>
        <cfvo type="min"/>
        <cfvo type="max"/>
        <color theme="1"/>
        <color rgb="FF00FF00"/>
      </colorScale>
    </cfRule>
  </conditionalFormatting>
  <conditionalFormatting sqref="C6:T6">
    <cfRule type="colorScale" priority="5">
      <colorScale>
        <cfvo type="min"/>
        <cfvo type="max"/>
        <color theme="1"/>
        <color rgb="FF00FF00"/>
      </colorScale>
    </cfRule>
  </conditionalFormatting>
  <conditionalFormatting sqref="C7:T7">
    <cfRule type="colorScale" priority="6">
      <colorScale>
        <cfvo type="percent" val="0"/>
        <cfvo type="percent" val="100"/>
        <color theme="1"/>
        <color rgb="FF00FF00"/>
      </colorScale>
    </cfRule>
  </conditionalFormatting>
  <conditionalFormatting sqref="C8:T8">
    <cfRule type="colorScale" priority="7">
      <colorScale>
        <cfvo type="min"/>
        <cfvo type="max"/>
        <color theme="1"/>
        <color rgb="FF00FF00"/>
      </colorScale>
    </cfRule>
  </conditionalFormatting>
  <conditionalFormatting sqref="C9:T9">
    <cfRule type="colorScale" priority="8">
      <colorScale>
        <cfvo type="min"/>
        <cfvo type="max"/>
        <color theme="1"/>
        <color rgb="FF00FF00"/>
      </colorScale>
    </cfRule>
  </conditionalFormatting>
  <conditionalFormatting sqref="C10:T10">
    <cfRule type="colorScale" priority="9">
      <colorScale>
        <cfvo type="min"/>
        <cfvo type="max"/>
        <color theme="1"/>
        <color rgb="FF00FF00"/>
      </colorScale>
    </cfRule>
  </conditionalFormatting>
  <conditionalFormatting sqref="C12:T12">
    <cfRule type="colorScale" priority="10">
      <colorScale>
        <cfvo type="min"/>
        <cfvo type="max"/>
        <color theme="1"/>
        <color rgb="FF00FF00"/>
      </colorScale>
    </cfRule>
  </conditionalFormatting>
  <conditionalFormatting sqref="C13:T13">
    <cfRule type="colorScale" priority="11">
      <colorScale>
        <cfvo type="min"/>
        <cfvo type="max"/>
        <color theme="1"/>
        <color rgb="FF00FF00"/>
      </colorScale>
    </cfRule>
  </conditionalFormatting>
  <conditionalFormatting sqref="C14:T14">
    <cfRule type="colorScale" priority="12">
      <colorScale>
        <cfvo type="min"/>
        <cfvo type="max"/>
        <color theme="1"/>
        <color rgb="FF00FF00"/>
      </colorScale>
    </cfRule>
  </conditionalFormatting>
  <conditionalFormatting sqref="C15:T15">
    <cfRule type="colorScale" priority="13">
      <colorScale>
        <cfvo type="min"/>
        <cfvo type="max"/>
        <color theme="1"/>
        <color rgb="FF00FF00"/>
      </colorScale>
    </cfRule>
  </conditionalFormatting>
  <conditionalFormatting sqref="C16:T16">
    <cfRule type="colorScale" priority="14">
      <colorScale>
        <cfvo type="min"/>
        <cfvo type="max"/>
        <color theme="1"/>
        <color rgb="FF00FF00"/>
      </colorScale>
    </cfRule>
  </conditionalFormatting>
  <conditionalFormatting sqref="C17:T17">
    <cfRule type="colorScale" priority="15">
      <colorScale>
        <cfvo type="min"/>
        <cfvo type="max"/>
        <color theme="1"/>
        <color rgb="FF00FF00"/>
      </colorScale>
    </cfRule>
  </conditionalFormatting>
  <conditionalFormatting sqref="C19:W19">
    <cfRule type="colorScale" priority="2">
      <colorScale>
        <cfvo type="percent" val="0"/>
        <cfvo type="percent" val="100"/>
        <color theme="1"/>
        <color rgb="FF00FF00"/>
      </colorScale>
    </cfRule>
  </conditionalFormatting>
  <conditionalFormatting sqref="C20:W20">
    <cfRule type="colorScale" priority="1">
      <colorScale>
        <cfvo type="percent" val="0"/>
        <cfvo type="percent" val="100"/>
        <color theme="1"/>
        <color rgb="FF00FF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4-01T18:36:32Z</dcterms:created>
  <dcterms:modified xsi:type="dcterms:W3CDTF">2017-04-01T18:36:55Z</dcterms:modified>
</cp:coreProperties>
</file>